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444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5" i="1"/>
  <c r="D4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5" i="1"/>
  <c r="G6" i="1"/>
  <c r="G7" i="1"/>
  <c r="G8" i="1"/>
  <c r="G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" i="1"/>
</calcChain>
</file>

<file path=xl/sharedStrings.xml><?xml version="1.0" encoding="utf-8"?>
<sst xmlns="http://schemas.openxmlformats.org/spreadsheetml/2006/main" count="19" uniqueCount="13">
  <si>
    <t>NCI-N87/miR-148a</t>
  </si>
  <si>
    <t>NCI-N87/nc</t>
  </si>
  <si>
    <t>NCI-N87</t>
  </si>
  <si>
    <t>Day 8</t>
    <phoneticPr fontId="2" type="noConversion"/>
  </si>
  <si>
    <t>Day 12</t>
    <phoneticPr fontId="2" type="noConversion"/>
  </si>
  <si>
    <t>Day 16</t>
    <phoneticPr fontId="2" type="noConversion"/>
  </si>
  <si>
    <t>Day 20</t>
    <phoneticPr fontId="2" type="noConversion"/>
  </si>
  <si>
    <t>Day 24</t>
    <phoneticPr fontId="2" type="noConversion"/>
  </si>
  <si>
    <t>Day 28</t>
    <phoneticPr fontId="2" type="noConversion"/>
  </si>
  <si>
    <t>length (mm)</t>
    <phoneticPr fontId="2" type="noConversion"/>
  </si>
  <si>
    <t>width (mm)</t>
    <phoneticPr fontId="2" type="noConversion"/>
  </si>
  <si>
    <t>volume (mm3)</t>
    <phoneticPr fontId="2" type="noConversion"/>
  </si>
  <si>
    <t>S1 Table Tumor volu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theme="1"/>
      <name val="Times New Roman"/>
    </font>
    <font>
      <b/>
      <sz val="11"/>
      <color theme="1"/>
      <name val="Times New Roman"/>
    </font>
    <font>
      <sz val="1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5" fillId="0" borderId="0" xfId="0" applyFont="1"/>
    <xf numFmtId="0" fontId="5" fillId="0" borderId="1" xfId="0" applyFont="1" applyBorder="1"/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/>
    <xf numFmtId="0" fontId="5" fillId="0" borderId="2" xfId="0" applyFont="1" applyBorder="1"/>
    <xf numFmtId="0" fontId="6" fillId="0" borderId="2" xfId="0" applyFont="1" applyBorder="1" applyAlignment="1">
      <alignment horizontal="left"/>
    </xf>
  </cellXfs>
  <cellStyles count="17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activeCell="L14" sqref="L14"/>
    </sheetView>
  </sheetViews>
  <sheetFormatPr baseColWidth="10" defaultRowHeight="13" x14ac:dyDescent="0"/>
  <cols>
    <col min="1" max="1" width="7.6640625" style="1" customWidth="1"/>
    <col min="2" max="3" width="10.6640625" style="1" customWidth="1"/>
    <col min="4" max="4" width="12.5" style="1" customWidth="1"/>
    <col min="5" max="5" width="10.83203125" style="1" customWidth="1"/>
    <col min="6" max="6" width="10.5" style="1" customWidth="1"/>
    <col min="7" max="7" width="13" style="1" customWidth="1"/>
    <col min="8" max="8" width="11.1640625" style="1" customWidth="1"/>
    <col min="9" max="9" width="11" style="1" customWidth="1"/>
    <col min="10" max="10" width="12.33203125" style="1" customWidth="1"/>
    <col min="11" max="16384" width="10.83203125" style="1"/>
  </cols>
  <sheetData>
    <row r="1" spans="1:10">
      <c r="A1" s="7" t="s">
        <v>12</v>
      </c>
      <c r="B1" s="7"/>
      <c r="C1" s="7"/>
      <c r="D1" s="7"/>
      <c r="E1" s="7"/>
      <c r="F1" s="7"/>
      <c r="G1" s="7"/>
      <c r="H1" s="7"/>
      <c r="I1" s="7"/>
      <c r="J1" s="7"/>
    </row>
    <row r="2" spans="1:10">
      <c r="A2" s="2"/>
      <c r="B2" s="3" t="s">
        <v>0</v>
      </c>
      <c r="C2" s="3"/>
      <c r="D2" s="3"/>
      <c r="E2" s="3" t="s">
        <v>1</v>
      </c>
      <c r="F2" s="3"/>
      <c r="G2" s="3"/>
      <c r="H2" s="3" t="s">
        <v>2</v>
      </c>
      <c r="I2" s="3"/>
      <c r="J2" s="3"/>
    </row>
    <row r="3" spans="1:10">
      <c r="A3" s="2"/>
      <c r="B3" s="4" t="s">
        <v>9</v>
      </c>
      <c r="C3" s="4" t="s">
        <v>10</v>
      </c>
      <c r="D3" s="4" t="s">
        <v>11</v>
      </c>
      <c r="E3" s="4" t="s">
        <v>9</v>
      </c>
      <c r="F3" s="4" t="s">
        <v>10</v>
      </c>
      <c r="G3" s="4" t="s">
        <v>11</v>
      </c>
      <c r="H3" s="4" t="s">
        <v>9</v>
      </c>
      <c r="I3" s="4" t="s">
        <v>10</v>
      </c>
      <c r="J3" s="4" t="s">
        <v>11</v>
      </c>
    </row>
    <row r="4" spans="1:10">
      <c r="A4" s="5" t="s">
        <v>3</v>
      </c>
      <c r="B4" s="1">
        <v>5.15</v>
      </c>
      <c r="C4" s="1">
        <v>3.78</v>
      </c>
      <c r="D4" s="1">
        <f>0.5*B4*C4*C4</f>
        <v>36.792629999999996</v>
      </c>
      <c r="E4" s="1">
        <v>3.72</v>
      </c>
      <c r="F4" s="1">
        <v>3.41</v>
      </c>
      <c r="G4" s="1">
        <f>0.5*E4*F4*F4</f>
        <v>21.628266000000004</v>
      </c>
      <c r="H4" s="1">
        <v>4.53</v>
      </c>
      <c r="I4" s="1">
        <v>3.26</v>
      </c>
      <c r="J4" s="1">
        <f>0.5*H4*I4*I4</f>
        <v>24.071513999999997</v>
      </c>
    </row>
    <row r="5" spans="1:10">
      <c r="B5" s="1">
        <v>3.96</v>
      </c>
      <c r="C5" s="1">
        <v>3.34</v>
      </c>
      <c r="D5" s="1">
        <f>0.5*B5*C5*C5</f>
        <v>22.088087999999999</v>
      </c>
      <c r="E5" s="1">
        <v>4.46</v>
      </c>
      <c r="F5" s="1">
        <v>3.64</v>
      </c>
      <c r="G5" s="1">
        <f t="shared" ref="G5:G39" si="0">0.5*E5*F5*F5</f>
        <v>29.546608000000003</v>
      </c>
      <c r="H5" s="1">
        <v>4.57</v>
      </c>
      <c r="I5" s="1">
        <v>3.76</v>
      </c>
      <c r="J5" s="1">
        <f t="shared" ref="J5:J39" si="1">0.5*H5*I5*I5</f>
        <v>32.304415999999996</v>
      </c>
    </row>
    <row r="6" spans="1:10">
      <c r="B6" s="1">
        <v>3.6</v>
      </c>
      <c r="C6" s="1">
        <v>3.53</v>
      </c>
      <c r="D6" s="1">
        <f t="shared" ref="D6:D39" si="2">0.5*B6*C6*C6</f>
        <v>22.42962</v>
      </c>
      <c r="E6" s="1">
        <v>4.0599999999999996</v>
      </c>
      <c r="F6" s="1">
        <v>3.62</v>
      </c>
      <c r="G6" s="1">
        <f t="shared" si="0"/>
        <v>26.601931999999998</v>
      </c>
      <c r="H6" s="1">
        <v>4.76</v>
      </c>
      <c r="I6" s="1">
        <v>4.22</v>
      </c>
      <c r="J6" s="1">
        <f t="shared" si="1"/>
        <v>42.383991999999999</v>
      </c>
    </row>
    <row r="7" spans="1:10">
      <c r="B7" s="1">
        <v>3.49</v>
      </c>
      <c r="C7" s="1">
        <v>3.42</v>
      </c>
      <c r="D7" s="1">
        <f t="shared" si="2"/>
        <v>20.410218</v>
      </c>
      <c r="E7" s="1">
        <v>3.95</v>
      </c>
      <c r="F7" s="1">
        <v>3.41</v>
      </c>
      <c r="G7" s="1">
        <f t="shared" si="0"/>
        <v>22.965497500000005</v>
      </c>
      <c r="H7" s="1">
        <v>4.59</v>
      </c>
      <c r="I7" s="1">
        <v>3.02</v>
      </c>
      <c r="J7" s="1">
        <f t="shared" si="1"/>
        <v>20.931317999999997</v>
      </c>
    </row>
    <row r="8" spans="1:10">
      <c r="B8" s="1">
        <v>4.57</v>
      </c>
      <c r="C8" s="1">
        <v>3.12</v>
      </c>
      <c r="D8" s="1">
        <f t="shared" si="2"/>
        <v>22.243104000000002</v>
      </c>
      <c r="E8" s="1">
        <v>5.34</v>
      </c>
      <c r="F8" s="1">
        <v>5.29</v>
      </c>
      <c r="G8" s="1">
        <f t="shared" si="0"/>
        <v>74.717546999999996</v>
      </c>
      <c r="H8" s="1">
        <v>3.68</v>
      </c>
      <c r="I8" s="1">
        <v>3.66</v>
      </c>
      <c r="J8" s="1">
        <f t="shared" si="1"/>
        <v>24.647904000000004</v>
      </c>
    </row>
    <row r="9" spans="1:10">
      <c r="B9" s="1">
        <v>3.77</v>
      </c>
      <c r="C9" s="1">
        <v>3.41</v>
      </c>
      <c r="D9" s="1">
        <f t="shared" si="2"/>
        <v>21.918968500000002</v>
      </c>
      <c r="E9" s="1">
        <v>4.05</v>
      </c>
      <c r="F9" s="1">
        <v>3.89</v>
      </c>
      <c r="G9" s="1">
        <f t="shared" si="0"/>
        <v>30.642502500000003</v>
      </c>
      <c r="H9" s="1">
        <v>5.84</v>
      </c>
      <c r="I9" s="1">
        <v>3.04</v>
      </c>
      <c r="J9" s="1">
        <f t="shared" si="1"/>
        <v>26.985471999999998</v>
      </c>
    </row>
    <row r="10" spans="1:10">
      <c r="A10" s="1" t="s">
        <v>4</v>
      </c>
      <c r="B10" s="1">
        <v>4.5199999999999996</v>
      </c>
      <c r="C10" s="1">
        <v>3.64</v>
      </c>
      <c r="D10" s="1">
        <f t="shared" si="2"/>
        <v>29.944096000000002</v>
      </c>
      <c r="E10" s="1">
        <v>6.99</v>
      </c>
      <c r="F10" s="1">
        <v>5.95</v>
      </c>
      <c r="G10" s="1">
        <f t="shared" si="0"/>
        <v>123.73173750000002</v>
      </c>
      <c r="H10" s="1">
        <v>4.99</v>
      </c>
      <c r="I10" s="1">
        <v>4.32</v>
      </c>
      <c r="J10" s="1">
        <f t="shared" si="1"/>
        <v>46.562688000000009</v>
      </c>
    </row>
    <row r="11" spans="1:10">
      <c r="A11" s="5"/>
      <c r="B11" s="1">
        <v>4.76</v>
      </c>
      <c r="C11" s="1">
        <v>3.84</v>
      </c>
      <c r="D11" s="1">
        <f t="shared" si="2"/>
        <v>35.094527999999997</v>
      </c>
      <c r="E11" s="1">
        <v>5.7</v>
      </c>
      <c r="F11" s="1">
        <v>4.62</v>
      </c>
      <c r="G11" s="1">
        <f t="shared" si="0"/>
        <v>60.831540000000011</v>
      </c>
      <c r="H11" s="1">
        <v>4.92</v>
      </c>
      <c r="I11" s="1">
        <v>3.98</v>
      </c>
      <c r="J11" s="1">
        <f t="shared" si="1"/>
        <v>38.967383999999996</v>
      </c>
    </row>
    <row r="12" spans="1:10">
      <c r="A12" s="5"/>
      <c r="B12" s="1">
        <v>5.62</v>
      </c>
      <c r="C12" s="1">
        <v>3.79</v>
      </c>
      <c r="D12" s="1">
        <f t="shared" si="2"/>
        <v>40.363121</v>
      </c>
      <c r="E12" s="1">
        <v>8.1999999999999993</v>
      </c>
      <c r="F12" s="1">
        <v>6.6</v>
      </c>
      <c r="G12" s="1">
        <f t="shared" si="0"/>
        <v>178.59599999999995</v>
      </c>
      <c r="H12" s="1">
        <v>5.17</v>
      </c>
      <c r="I12" s="1">
        <v>4.25</v>
      </c>
      <c r="J12" s="1">
        <f t="shared" si="1"/>
        <v>46.691562500000003</v>
      </c>
    </row>
    <row r="13" spans="1:10">
      <c r="A13" s="5"/>
      <c r="B13" s="1">
        <v>5.34</v>
      </c>
      <c r="C13" s="1">
        <v>4.6100000000000003</v>
      </c>
      <c r="D13" s="1">
        <f t="shared" si="2"/>
        <v>56.743107000000002</v>
      </c>
      <c r="E13" s="1">
        <v>5.45</v>
      </c>
      <c r="F13" s="1">
        <v>5.14</v>
      </c>
      <c r="G13" s="1">
        <f t="shared" si="0"/>
        <v>71.993409999999997</v>
      </c>
      <c r="H13" s="1">
        <v>4.8600000000000003</v>
      </c>
      <c r="I13" s="1">
        <v>4.75</v>
      </c>
      <c r="J13" s="1">
        <f t="shared" si="1"/>
        <v>54.826875000000001</v>
      </c>
    </row>
    <row r="14" spans="1:10">
      <c r="A14" s="5"/>
      <c r="B14" s="1">
        <v>4.34</v>
      </c>
      <c r="C14" s="1">
        <v>3.71</v>
      </c>
      <c r="D14" s="1">
        <f t="shared" si="2"/>
        <v>29.868096999999995</v>
      </c>
      <c r="E14" s="1">
        <v>6.2</v>
      </c>
      <c r="F14" s="1">
        <v>5.62</v>
      </c>
      <c r="G14" s="1">
        <f t="shared" si="0"/>
        <v>97.911640000000006</v>
      </c>
      <c r="H14" s="1">
        <v>5.03</v>
      </c>
      <c r="I14" s="1">
        <v>3.93</v>
      </c>
      <c r="J14" s="1">
        <f t="shared" si="1"/>
        <v>38.843923500000002</v>
      </c>
    </row>
    <row r="15" spans="1:10">
      <c r="A15" s="5"/>
      <c r="B15" s="1">
        <v>4.04</v>
      </c>
      <c r="C15" s="1">
        <v>3.48</v>
      </c>
      <c r="D15" s="1">
        <f t="shared" si="2"/>
        <v>24.463008000000002</v>
      </c>
      <c r="E15" s="1">
        <v>7.07</v>
      </c>
      <c r="F15" s="1">
        <v>4.08</v>
      </c>
      <c r="G15" s="1">
        <f t="shared" si="0"/>
        <v>58.845024000000002</v>
      </c>
      <c r="H15" s="1">
        <v>6.11</v>
      </c>
      <c r="I15" s="1">
        <v>4.1500000000000004</v>
      </c>
      <c r="J15" s="1">
        <f t="shared" si="1"/>
        <v>52.614737500000011</v>
      </c>
    </row>
    <row r="16" spans="1:10">
      <c r="A16" s="1" t="s">
        <v>5</v>
      </c>
      <c r="B16" s="1">
        <v>5.18</v>
      </c>
      <c r="C16" s="1">
        <v>3.98</v>
      </c>
      <c r="D16" s="1">
        <f t="shared" si="2"/>
        <v>41.026635999999996</v>
      </c>
      <c r="E16" s="1">
        <v>8.86</v>
      </c>
      <c r="F16" s="1">
        <v>5.75</v>
      </c>
      <c r="G16" s="1">
        <f t="shared" si="0"/>
        <v>146.46687499999999</v>
      </c>
      <c r="H16" s="1">
        <v>6.48</v>
      </c>
      <c r="I16" s="1">
        <v>5.95</v>
      </c>
      <c r="J16" s="1">
        <f t="shared" si="1"/>
        <v>114.70410000000001</v>
      </c>
    </row>
    <row r="17" spans="1:10">
      <c r="B17" s="1">
        <v>5.0999999999999996</v>
      </c>
      <c r="C17" s="1">
        <v>3.87</v>
      </c>
      <c r="D17" s="1">
        <f t="shared" si="2"/>
        <v>38.191094999999997</v>
      </c>
      <c r="E17" s="1">
        <v>5.92</v>
      </c>
      <c r="F17" s="1">
        <v>5.1100000000000003</v>
      </c>
      <c r="G17" s="1">
        <f t="shared" si="0"/>
        <v>77.291816000000011</v>
      </c>
      <c r="H17" s="1">
        <v>6.92</v>
      </c>
      <c r="I17" s="1">
        <v>5.31</v>
      </c>
      <c r="J17" s="1">
        <f t="shared" si="1"/>
        <v>97.55850599999998</v>
      </c>
    </row>
    <row r="18" spans="1:10">
      <c r="B18" s="1">
        <v>5.94</v>
      </c>
      <c r="C18" s="1">
        <v>5.34</v>
      </c>
      <c r="D18" s="1">
        <f t="shared" si="2"/>
        <v>84.691332000000003</v>
      </c>
      <c r="E18" s="1">
        <v>5.08</v>
      </c>
      <c r="F18" s="1">
        <v>4.78</v>
      </c>
      <c r="G18" s="1">
        <f t="shared" si="0"/>
        <v>58.034936000000009</v>
      </c>
      <c r="H18" s="1">
        <v>7.3</v>
      </c>
      <c r="I18" s="1">
        <v>4.51</v>
      </c>
      <c r="J18" s="1">
        <f t="shared" si="1"/>
        <v>74.241364999999988</v>
      </c>
    </row>
    <row r="19" spans="1:10">
      <c r="B19" s="1">
        <v>5.59</v>
      </c>
      <c r="C19" s="1">
        <v>4.72</v>
      </c>
      <c r="D19" s="1">
        <f t="shared" si="2"/>
        <v>62.26812799999999</v>
      </c>
      <c r="E19" s="1">
        <v>10.98</v>
      </c>
      <c r="F19" s="1">
        <v>9.58</v>
      </c>
      <c r="G19" s="1">
        <f t="shared" si="0"/>
        <v>503.85243600000001</v>
      </c>
      <c r="H19" s="1">
        <v>6.88</v>
      </c>
      <c r="I19" s="1">
        <v>4.83</v>
      </c>
      <c r="J19" s="1">
        <f t="shared" si="1"/>
        <v>80.251416000000006</v>
      </c>
    </row>
    <row r="20" spans="1:10">
      <c r="B20" s="1">
        <v>4.82</v>
      </c>
      <c r="C20" s="1">
        <v>4.25</v>
      </c>
      <c r="D20" s="1">
        <f t="shared" si="2"/>
        <v>43.530625000000001</v>
      </c>
      <c r="E20" s="1">
        <v>8.4600000000000009</v>
      </c>
      <c r="F20" s="1">
        <v>6.91</v>
      </c>
      <c r="G20" s="1">
        <f t="shared" si="0"/>
        <v>201.97446300000001</v>
      </c>
      <c r="H20" s="1">
        <v>5.89</v>
      </c>
      <c r="I20" s="1">
        <v>5.28</v>
      </c>
      <c r="J20" s="1">
        <f t="shared" si="1"/>
        <v>82.101888000000002</v>
      </c>
    </row>
    <row r="21" spans="1:10">
      <c r="B21" s="1">
        <v>5.22</v>
      </c>
      <c r="C21" s="1">
        <v>4.75</v>
      </c>
      <c r="D21" s="1">
        <f t="shared" si="2"/>
        <v>58.888124999999995</v>
      </c>
      <c r="E21" s="1">
        <v>7.27</v>
      </c>
      <c r="F21" s="1">
        <v>4.6100000000000003</v>
      </c>
      <c r="G21" s="1">
        <f t="shared" si="0"/>
        <v>77.251383500000003</v>
      </c>
      <c r="H21" s="1">
        <v>8.18</v>
      </c>
      <c r="I21" s="1">
        <v>6.26</v>
      </c>
      <c r="J21" s="1">
        <f t="shared" si="1"/>
        <v>160.27728399999998</v>
      </c>
    </row>
    <row r="22" spans="1:10">
      <c r="A22" s="1" t="s">
        <v>6</v>
      </c>
      <c r="B22" s="1">
        <v>6.24</v>
      </c>
      <c r="C22" s="1">
        <v>6.19</v>
      </c>
      <c r="D22" s="1">
        <f t="shared" si="2"/>
        <v>119.54623200000003</v>
      </c>
      <c r="E22" s="1">
        <v>15.44</v>
      </c>
      <c r="F22" s="1">
        <v>9.65</v>
      </c>
      <c r="G22" s="1">
        <f t="shared" si="0"/>
        <v>718.90570000000002</v>
      </c>
      <c r="H22" s="1">
        <v>13.08</v>
      </c>
      <c r="I22" s="1">
        <v>9.1999999999999993</v>
      </c>
      <c r="J22" s="1">
        <f t="shared" si="1"/>
        <v>553.54559999999992</v>
      </c>
    </row>
    <row r="23" spans="1:10">
      <c r="B23" s="1">
        <v>5.3</v>
      </c>
      <c r="C23" s="1">
        <v>5.16</v>
      </c>
      <c r="D23" s="1">
        <f t="shared" si="2"/>
        <v>70.557839999999999</v>
      </c>
      <c r="E23" s="1">
        <v>7</v>
      </c>
      <c r="F23" s="1">
        <v>6.36</v>
      </c>
      <c r="G23" s="1">
        <f t="shared" si="0"/>
        <v>141.57360000000003</v>
      </c>
      <c r="H23" s="1">
        <v>10.33</v>
      </c>
      <c r="I23" s="1">
        <v>9.0399999999999991</v>
      </c>
      <c r="J23" s="1">
        <f t="shared" si="1"/>
        <v>422.09206399999988</v>
      </c>
    </row>
    <row r="24" spans="1:10">
      <c r="B24" s="1">
        <v>6.21</v>
      </c>
      <c r="C24" s="1">
        <v>5.51</v>
      </c>
      <c r="D24" s="1">
        <f t="shared" si="2"/>
        <v>94.268110499999977</v>
      </c>
      <c r="E24" s="1">
        <v>7.58</v>
      </c>
      <c r="F24" s="1">
        <v>7.48</v>
      </c>
      <c r="G24" s="1">
        <f t="shared" si="0"/>
        <v>212.05201600000004</v>
      </c>
      <c r="H24" s="1">
        <v>10.25</v>
      </c>
      <c r="I24" s="1">
        <v>8.2200000000000006</v>
      </c>
      <c r="J24" s="1">
        <f t="shared" si="1"/>
        <v>346.28805000000006</v>
      </c>
    </row>
    <row r="25" spans="1:10">
      <c r="B25" s="1">
        <v>6.33</v>
      </c>
      <c r="C25" s="1">
        <v>5.66</v>
      </c>
      <c r="D25" s="1">
        <f t="shared" si="2"/>
        <v>101.39267400000001</v>
      </c>
      <c r="E25" s="1">
        <v>8.25</v>
      </c>
      <c r="F25" s="1">
        <v>7.91</v>
      </c>
      <c r="G25" s="1">
        <f t="shared" si="0"/>
        <v>258.09341250000006</v>
      </c>
      <c r="H25" s="1">
        <v>9.65</v>
      </c>
      <c r="I25" s="1">
        <v>8.64</v>
      </c>
      <c r="J25" s="1">
        <f t="shared" si="1"/>
        <v>360.18432000000007</v>
      </c>
    </row>
    <row r="26" spans="1:10">
      <c r="B26" s="1">
        <v>5.79</v>
      </c>
      <c r="C26" s="1">
        <v>4.84</v>
      </c>
      <c r="D26" s="1">
        <f t="shared" si="2"/>
        <v>67.817111999999995</v>
      </c>
      <c r="E26" s="1">
        <v>11.84</v>
      </c>
      <c r="F26" s="1">
        <v>11.7</v>
      </c>
      <c r="G26" s="1">
        <f t="shared" si="0"/>
        <v>810.38879999999995</v>
      </c>
      <c r="H26" s="1">
        <v>9.4600000000000009</v>
      </c>
      <c r="I26" s="1">
        <v>8.68</v>
      </c>
      <c r="J26" s="1">
        <f t="shared" si="1"/>
        <v>356.369552</v>
      </c>
    </row>
    <row r="27" spans="1:10">
      <c r="B27" s="1">
        <v>5.76</v>
      </c>
      <c r="C27" s="1">
        <v>5.13</v>
      </c>
      <c r="D27" s="1">
        <f t="shared" si="2"/>
        <v>75.792671999999996</v>
      </c>
      <c r="E27" s="1">
        <v>9.67</v>
      </c>
      <c r="F27" s="1">
        <v>7.76</v>
      </c>
      <c r="G27" s="1">
        <f t="shared" si="0"/>
        <v>291.15209599999997</v>
      </c>
      <c r="H27" s="1">
        <v>13.28</v>
      </c>
      <c r="I27" s="1">
        <v>9</v>
      </c>
      <c r="J27" s="1">
        <f t="shared" si="1"/>
        <v>537.84</v>
      </c>
    </row>
    <row r="28" spans="1:10">
      <c r="A28" s="1" t="s">
        <v>7</v>
      </c>
      <c r="B28" s="1">
        <v>9.6</v>
      </c>
      <c r="C28" s="1">
        <v>5.48</v>
      </c>
      <c r="D28" s="1">
        <f t="shared" si="2"/>
        <v>144.14592000000002</v>
      </c>
      <c r="E28" s="1">
        <v>19.829999999999998</v>
      </c>
      <c r="F28" s="1">
        <v>15.27</v>
      </c>
      <c r="G28" s="1">
        <f t="shared" si="0"/>
        <v>2311.9093034999996</v>
      </c>
      <c r="H28" s="1">
        <v>15.51</v>
      </c>
      <c r="I28" s="1">
        <v>11.55</v>
      </c>
      <c r="J28" s="1">
        <f t="shared" si="1"/>
        <v>1034.5363875</v>
      </c>
    </row>
    <row r="29" spans="1:10">
      <c r="B29" s="1">
        <v>10.91</v>
      </c>
      <c r="C29" s="1">
        <v>7.54</v>
      </c>
      <c r="D29" s="1">
        <f t="shared" si="2"/>
        <v>310.12547799999999</v>
      </c>
      <c r="E29" s="1">
        <v>9.26</v>
      </c>
      <c r="F29" s="1">
        <v>7.46</v>
      </c>
      <c r="G29" s="1">
        <f t="shared" si="0"/>
        <v>257.66690799999998</v>
      </c>
      <c r="H29" s="1">
        <v>15.75</v>
      </c>
      <c r="I29" s="1">
        <v>10.119999999999999</v>
      </c>
      <c r="J29" s="1">
        <f t="shared" si="1"/>
        <v>806.51339999999982</v>
      </c>
    </row>
    <row r="30" spans="1:10">
      <c r="B30" s="1">
        <v>7.59</v>
      </c>
      <c r="C30" s="1">
        <v>7.32</v>
      </c>
      <c r="D30" s="1">
        <f t="shared" si="2"/>
        <v>203.34520800000001</v>
      </c>
      <c r="E30" s="1">
        <v>12.17</v>
      </c>
      <c r="F30" s="1">
        <v>9.44</v>
      </c>
      <c r="G30" s="1">
        <f t="shared" si="0"/>
        <v>542.25625600000001</v>
      </c>
      <c r="H30" s="1">
        <v>13.31</v>
      </c>
      <c r="I30" s="1">
        <v>10.77</v>
      </c>
      <c r="J30" s="1">
        <f t="shared" si="1"/>
        <v>771.9327495</v>
      </c>
    </row>
    <row r="31" spans="1:10">
      <c r="B31" s="1">
        <v>11.49</v>
      </c>
      <c r="C31" s="1">
        <v>8.42</v>
      </c>
      <c r="D31" s="1">
        <f t="shared" si="2"/>
        <v>407.29981800000002</v>
      </c>
      <c r="E31" s="1">
        <v>11.19</v>
      </c>
      <c r="F31" s="1">
        <v>8.09</v>
      </c>
      <c r="G31" s="1">
        <f t="shared" si="0"/>
        <v>366.18211949999994</v>
      </c>
      <c r="H31" s="1">
        <v>13.38</v>
      </c>
      <c r="I31" s="1">
        <v>10.66</v>
      </c>
      <c r="J31" s="1">
        <f t="shared" si="1"/>
        <v>760.22216400000013</v>
      </c>
    </row>
    <row r="32" spans="1:10">
      <c r="B32" s="1">
        <v>9.01</v>
      </c>
      <c r="C32" s="1">
        <v>7.74</v>
      </c>
      <c r="D32" s="1">
        <f t="shared" si="2"/>
        <v>269.88373799999999</v>
      </c>
      <c r="E32" s="1">
        <v>16.48</v>
      </c>
      <c r="F32" s="1">
        <v>15.5</v>
      </c>
      <c r="G32" s="1">
        <f t="shared" si="0"/>
        <v>1979.66</v>
      </c>
      <c r="H32" s="1">
        <v>14.33</v>
      </c>
      <c r="I32" s="1">
        <v>12.36</v>
      </c>
      <c r="J32" s="1">
        <f t="shared" si="1"/>
        <v>1094.5941839999998</v>
      </c>
    </row>
    <row r="33" spans="1:10">
      <c r="B33" s="1">
        <v>13.71</v>
      </c>
      <c r="C33" s="1">
        <v>7.23</v>
      </c>
      <c r="D33" s="1">
        <f t="shared" si="2"/>
        <v>358.33072950000007</v>
      </c>
      <c r="E33" s="1">
        <v>11.9</v>
      </c>
      <c r="F33" s="1">
        <v>11.17</v>
      </c>
      <c r="G33" s="1">
        <f t="shared" si="0"/>
        <v>742.374955</v>
      </c>
      <c r="H33" s="1">
        <v>15.17</v>
      </c>
      <c r="I33" s="1">
        <v>12.2</v>
      </c>
      <c r="J33" s="1">
        <f t="shared" si="1"/>
        <v>1128.9513999999999</v>
      </c>
    </row>
    <row r="34" spans="1:10">
      <c r="A34" s="1" t="s">
        <v>8</v>
      </c>
      <c r="B34" s="1">
        <v>12.04</v>
      </c>
      <c r="C34" s="1">
        <v>8.8800000000000008</v>
      </c>
      <c r="D34" s="1">
        <f t="shared" si="2"/>
        <v>474.70348800000005</v>
      </c>
      <c r="E34" s="1">
        <v>20.02</v>
      </c>
      <c r="F34" s="1">
        <v>15.26</v>
      </c>
      <c r="G34" s="1">
        <f t="shared" si="0"/>
        <v>2331.004676</v>
      </c>
      <c r="H34" s="1">
        <v>15.71</v>
      </c>
      <c r="I34" s="1">
        <v>13.13</v>
      </c>
      <c r="J34" s="1">
        <f t="shared" si="1"/>
        <v>1354.1776495000004</v>
      </c>
    </row>
    <row r="35" spans="1:10">
      <c r="B35" s="1">
        <v>13.09</v>
      </c>
      <c r="C35" s="1">
        <v>9.93</v>
      </c>
      <c r="D35" s="1">
        <f t="shared" si="2"/>
        <v>645.36907050000002</v>
      </c>
      <c r="E35" s="1">
        <v>10.5</v>
      </c>
      <c r="F35" s="1">
        <v>7.63</v>
      </c>
      <c r="G35" s="1">
        <f t="shared" si="0"/>
        <v>305.63872499999997</v>
      </c>
      <c r="H35" s="1">
        <v>17.52</v>
      </c>
      <c r="I35" s="1">
        <v>13.24</v>
      </c>
      <c r="J35" s="1">
        <f t="shared" si="1"/>
        <v>1535.606976</v>
      </c>
    </row>
    <row r="36" spans="1:10">
      <c r="B36" s="1">
        <v>12.66</v>
      </c>
      <c r="C36" s="1">
        <v>9.98</v>
      </c>
      <c r="D36" s="1">
        <f t="shared" si="2"/>
        <v>630.47053200000005</v>
      </c>
      <c r="E36" s="1">
        <v>17.12</v>
      </c>
      <c r="F36" s="1">
        <v>12.09</v>
      </c>
      <c r="G36" s="1">
        <f t="shared" si="0"/>
        <v>1251.198936</v>
      </c>
      <c r="H36" s="1">
        <v>16.43</v>
      </c>
      <c r="I36" s="1">
        <v>14</v>
      </c>
      <c r="J36" s="1">
        <f t="shared" si="1"/>
        <v>1610.1399999999999</v>
      </c>
    </row>
    <row r="37" spans="1:10">
      <c r="B37" s="1">
        <v>16.11</v>
      </c>
      <c r="C37" s="1">
        <v>10.35</v>
      </c>
      <c r="D37" s="1">
        <f t="shared" si="2"/>
        <v>862.87173749999988</v>
      </c>
      <c r="E37" s="1">
        <v>11.53</v>
      </c>
      <c r="F37" s="1">
        <v>9.39</v>
      </c>
      <c r="G37" s="1">
        <f t="shared" si="0"/>
        <v>508.31215650000001</v>
      </c>
      <c r="H37" s="1">
        <v>13.56</v>
      </c>
      <c r="I37" s="1">
        <v>11.29</v>
      </c>
      <c r="J37" s="1">
        <f t="shared" si="1"/>
        <v>864.20659799999987</v>
      </c>
    </row>
    <row r="38" spans="1:10">
      <c r="B38" s="1">
        <v>9.89</v>
      </c>
      <c r="C38" s="1">
        <v>9.39</v>
      </c>
      <c r="D38" s="1">
        <f t="shared" si="2"/>
        <v>436.01103450000005</v>
      </c>
      <c r="E38" s="1">
        <v>15.87</v>
      </c>
      <c r="F38" s="1">
        <v>15.49</v>
      </c>
      <c r="G38" s="1">
        <f t="shared" si="0"/>
        <v>1903.9246935000001</v>
      </c>
      <c r="H38" s="1">
        <v>15.58</v>
      </c>
      <c r="I38" s="1">
        <v>12.42</v>
      </c>
      <c r="J38" s="1">
        <f t="shared" si="1"/>
        <v>1201.6573559999999</v>
      </c>
    </row>
    <row r="39" spans="1:10">
      <c r="A39" s="6"/>
      <c r="B39" s="6">
        <v>16.12</v>
      </c>
      <c r="C39" s="6">
        <v>10.09</v>
      </c>
      <c r="D39" s="6">
        <f t="shared" si="2"/>
        <v>820.57328600000005</v>
      </c>
      <c r="E39" s="6">
        <v>14.25</v>
      </c>
      <c r="F39" s="6">
        <v>12.78</v>
      </c>
      <c r="G39" s="6">
        <f t="shared" si="0"/>
        <v>1163.7148499999998</v>
      </c>
      <c r="H39" s="6">
        <v>15.7</v>
      </c>
      <c r="I39" s="6">
        <v>12.95</v>
      </c>
      <c r="J39" s="6">
        <f t="shared" si="1"/>
        <v>1316.4646249999998</v>
      </c>
    </row>
  </sheetData>
  <mergeCells count="4">
    <mergeCell ref="B2:D2"/>
    <mergeCell ref="E2:G2"/>
    <mergeCell ref="H2:J2"/>
    <mergeCell ref="A1:J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Ruijin-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qin Yu</dc:creator>
  <cp:lastModifiedBy>Beiqin Yu</cp:lastModifiedBy>
  <dcterms:created xsi:type="dcterms:W3CDTF">2015-11-25T00:55:50Z</dcterms:created>
  <dcterms:modified xsi:type="dcterms:W3CDTF">2016-07-01T06:04:04Z</dcterms:modified>
</cp:coreProperties>
</file>